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lgi\Cikkek, könyvfejezetek\Marcos cikke\PLOS ONE\"/>
    </mc:Choice>
  </mc:AlternateContent>
  <bookViews>
    <workbookView xWindow="0" yWindow="0" windowWidth="23040" windowHeight="9192"/>
  </bookViews>
  <sheets>
    <sheet name="Figure S2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7">
  <si>
    <t>MMG3-75_tooth</t>
  </si>
  <si>
    <t>MMG3-75_skull</t>
  </si>
  <si>
    <t>MMG3-75_combined</t>
  </si>
  <si>
    <t>5' C&gt;T</t>
  </si>
  <si>
    <t>3' G&gt;A</t>
  </si>
  <si>
    <t>Position</t>
  </si>
  <si>
    <t>S1 Figure: Damage pattern for human DNA sequences mapping to the hg19 reference genome (table and images by Frank Maixne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right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gmentation plot 5'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S2'!$B$4</c:f>
              <c:strCache>
                <c:ptCount val="1"/>
                <c:pt idx="0">
                  <c:v>MMG3-75_toot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ure S2'!$B$5:$B$29</c:f>
              <c:numCache>
                <c:formatCode>0.00000</c:formatCode>
                <c:ptCount val="25"/>
                <c:pt idx="0">
                  <c:v>9.3366093366093403E-2</c:v>
                </c:pt>
                <c:pt idx="1">
                  <c:v>9.5808383233532898E-2</c:v>
                </c:pt>
                <c:pt idx="2">
                  <c:v>6.1046511627907002E-2</c:v>
                </c:pt>
                <c:pt idx="3">
                  <c:v>5.9701492537313397E-2</c:v>
                </c:pt>
                <c:pt idx="4">
                  <c:v>3.0487804878048801E-2</c:v>
                </c:pt>
                <c:pt idx="5">
                  <c:v>3.5031847133758003E-2</c:v>
                </c:pt>
                <c:pt idx="6">
                  <c:v>2.8938906752411599E-2</c:v>
                </c:pt>
                <c:pt idx="7">
                  <c:v>3.65853658536585E-2</c:v>
                </c:pt>
                <c:pt idx="8">
                  <c:v>3.47003154574132E-2</c:v>
                </c:pt>
                <c:pt idx="9">
                  <c:v>1.86915887850467E-2</c:v>
                </c:pt>
                <c:pt idx="10">
                  <c:v>2.3880597014925401E-2</c:v>
                </c:pt>
                <c:pt idx="11">
                  <c:v>2.1739130434782601E-2</c:v>
                </c:pt>
                <c:pt idx="12">
                  <c:v>1.6304347826087001E-2</c:v>
                </c:pt>
                <c:pt idx="13">
                  <c:v>1.1527377521613799E-2</c:v>
                </c:pt>
                <c:pt idx="14">
                  <c:v>5.5401662049861496E-3</c:v>
                </c:pt>
                <c:pt idx="15">
                  <c:v>2.5078369905956101E-2</c:v>
                </c:pt>
                <c:pt idx="16">
                  <c:v>9.1463414634146301E-3</c:v>
                </c:pt>
                <c:pt idx="17">
                  <c:v>1.2232415902140701E-2</c:v>
                </c:pt>
                <c:pt idx="18">
                  <c:v>1.1111111111111099E-2</c:v>
                </c:pt>
                <c:pt idx="19">
                  <c:v>2.14723926380368E-2</c:v>
                </c:pt>
                <c:pt idx="20">
                  <c:v>6.13496932515337E-3</c:v>
                </c:pt>
                <c:pt idx="21">
                  <c:v>3.1746031746031698E-3</c:v>
                </c:pt>
                <c:pt idx="22">
                  <c:v>5.6818181818181802E-3</c:v>
                </c:pt>
                <c:pt idx="23">
                  <c:v>6.3694267515923596E-3</c:v>
                </c:pt>
                <c:pt idx="24">
                  <c:v>1.14285714285714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9B-406D-A6E6-6701E9BB4DB2}"/>
            </c:ext>
          </c:extLst>
        </c:ser>
        <c:ser>
          <c:idx val="1"/>
          <c:order val="1"/>
          <c:tx>
            <c:strRef>
              <c:f>'Figure S2'!$C$4</c:f>
              <c:strCache>
                <c:ptCount val="1"/>
                <c:pt idx="0">
                  <c:v>MMG3-75_skul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S2'!$C$5:$C$29</c:f>
              <c:numCache>
                <c:formatCode>0.00000</c:formatCode>
                <c:ptCount val="25"/>
                <c:pt idx="0">
                  <c:v>8.1841432225063904E-2</c:v>
                </c:pt>
                <c:pt idx="1">
                  <c:v>7.8767123287671201E-2</c:v>
                </c:pt>
                <c:pt idx="2">
                  <c:v>5.0847457627118599E-2</c:v>
                </c:pt>
                <c:pt idx="3">
                  <c:v>5.4662379421221902E-2</c:v>
                </c:pt>
                <c:pt idx="4">
                  <c:v>2.1276595744680899E-2</c:v>
                </c:pt>
                <c:pt idx="5">
                  <c:v>2.9940119760479E-2</c:v>
                </c:pt>
                <c:pt idx="6">
                  <c:v>3.6036036036036001E-2</c:v>
                </c:pt>
                <c:pt idx="7">
                  <c:v>2.8753993610223599E-2</c:v>
                </c:pt>
                <c:pt idx="8">
                  <c:v>1.11731843575419E-2</c:v>
                </c:pt>
                <c:pt idx="9">
                  <c:v>1.4792899408284E-2</c:v>
                </c:pt>
                <c:pt idx="10">
                  <c:v>1.8469656992084402E-2</c:v>
                </c:pt>
                <c:pt idx="11" formatCode="0">
                  <c:v>0</c:v>
                </c:pt>
                <c:pt idx="12">
                  <c:v>1.4204545454545499E-2</c:v>
                </c:pt>
                <c:pt idx="13">
                  <c:v>3.0120481927710802E-3</c:v>
                </c:pt>
                <c:pt idx="14" formatCode="0">
                  <c:v>0</c:v>
                </c:pt>
                <c:pt idx="15">
                  <c:v>3.1645569620253199E-3</c:v>
                </c:pt>
                <c:pt idx="16">
                  <c:v>5.3050397877984099E-3</c:v>
                </c:pt>
                <c:pt idx="17">
                  <c:v>6.0240963855421699E-3</c:v>
                </c:pt>
                <c:pt idx="18" formatCode="0">
                  <c:v>0</c:v>
                </c:pt>
                <c:pt idx="19">
                  <c:v>5.83090379008746E-3</c:v>
                </c:pt>
                <c:pt idx="20">
                  <c:v>8.4033613445378096E-3</c:v>
                </c:pt>
                <c:pt idx="21">
                  <c:v>5.78034682080925E-3</c:v>
                </c:pt>
                <c:pt idx="22">
                  <c:v>2.6109660574412498E-3</c:v>
                </c:pt>
                <c:pt idx="23" formatCode="0">
                  <c:v>0</c:v>
                </c:pt>
                <c:pt idx="24">
                  <c:v>3.0581039755351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9B-406D-A6E6-6701E9BB4DB2}"/>
            </c:ext>
          </c:extLst>
        </c:ser>
        <c:ser>
          <c:idx val="2"/>
          <c:order val="2"/>
          <c:tx>
            <c:strRef>
              <c:f>'Figure S2'!$D$4</c:f>
              <c:strCache>
                <c:ptCount val="1"/>
                <c:pt idx="0">
                  <c:v>MMG3-75_combined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'Figure S2'!$D$5:$D$29</c:f>
              <c:numCache>
                <c:formatCode>0.00000</c:formatCode>
                <c:ptCount val="25"/>
                <c:pt idx="0">
                  <c:v>8.8050314465408799E-2</c:v>
                </c:pt>
                <c:pt idx="1">
                  <c:v>8.7859424920127799E-2</c:v>
                </c:pt>
                <c:pt idx="2">
                  <c:v>5.6034482758620698E-2</c:v>
                </c:pt>
                <c:pt idx="3">
                  <c:v>5.7275541795665602E-2</c:v>
                </c:pt>
                <c:pt idx="4">
                  <c:v>2.5954198473282401E-2</c:v>
                </c:pt>
                <c:pt idx="5">
                  <c:v>3.2407407407407399E-2</c:v>
                </c:pt>
                <c:pt idx="6">
                  <c:v>3.27102803738318E-2</c:v>
                </c:pt>
                <c:pt idx="7">
                  <c:v>3.2812500000000001E-2</c:v>
                </c:pt>
                <c:pt idx="8">
                  <c:v>2.2288261515601801E-2</c:v>
                </c:pt>
                <c:pt idx="9">
                  <c:v>1.66919575113809E-2</c:v>
                </c:pt>
                <c:pt idx="10">
                  <c:v>2.1067415730337099E-2</c:v>
                </c:pt>
                <c:pt idx="11">
                  <c:v>1.03397341211226E-2</c:v>
                </c:pt>
                <c:pt idx="12">
                  <c:v>1.53203342618384E-2</c:v>
                </c:pt>
                <c:pt idx="13">
                  <c:v>7.3637702503681901E-3</c:v>
                </c:pt>
                <c:pt idx="14">
                  <c:v>2.7932960893854702E-3</c:v>
                </c:pt>
                <c:pt idx="15">
                  <c:v>1.41732283464567E-2</c:v>
                </c:pt>
                <c:pt idx="16">
                  <c:v>7.1123755334281703E-3</c:v>
                </c:pt>
                <c:pt idx="17">
                  <c:v>9.1047040971168405E-3</c:v>
                </c:pt>
                <c:pt idx="18">
                  <c:v>5.6338028169014096E-3</c:v>
                </c:pt>
                <c:pt idx="19">
                  <c:v>1.34529147982063E-2</c:v>
                </c:pt>
                <c:pt idx="20">
                  <c:v>7.3421439060205604E-3</c:v>
                </c:pt>
                <c:pt idx="21">
                  <c:v>4.5454545454545496E-3</c:v>
                </c:pt>
                <c:pt idx="22">
                  <c:v>4.0927694406548403E-3</c:v>
                </c:pt>
                <c:pt idx="23">
                  <c:v>3.0534351145038198E-3</c:v>
                </c:pt>
                <c:pt idx="24">
                  <c:v>7.40740740740741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9B-406D-A6E6-6701E9BB4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87167695"/>
        <c:axId val="1487168175"/>
      </c:lineChart>
      <c:catAx>
        <c:axId val="1487167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487168175"/>
        <c:crosses val="autoZero"/>
        <c:auto val="1"/>
        <c:lblAlgn val="ctr"/>
        <c:lblOffset val="100"/>
        <c:noMultiLvlLbl val="0"/>
      </c:catAx>
      <c:valAx>
        <c:axId val="1487168175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</a:t>
                </a:r>
                <a:r>
                  <a:rPr lang="en-US" baseline="0"/>
                  <a:t> to T substitution frequenc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69625520110958E-2"/>
              <c:y val="0.22531886691421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487167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gmentation plot 3'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S2'!$E$4</c:f>
              <c:strCache>
                <c:ptCount val="1"/>
                <c:pt idx="0">
                  <c:v>MMG3-75_tooth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'Figure S2'!$E$5:$E$29</c:f>
              <c:numCache>
                <c:formatCode>0.00000</c:formatCode>
                <c:ptCount val="25"/>
                <c:pt idx="0">
                  <c:v>0.105882352941176</c:v>
                </c:pt>
                <c:pt idx="1">
                  <c:v>0.10344827586206901</c:v>
                </c:pt>
                <c:pt idx="2">
                  <c:v>7.1856287425149698E-2</c:v>
                </c:pt>
                <c:pt idx="3">
                  <c:v>7.7611940298507501E-2</c:v>
                </c:pt>
                <c:pt idx="4">
                  <c:v>6.1093247588424403E-2</c:v>
                </c:pt>
                <c:pt idx="5">
                  <c:v>3.4129692832764499E-2</c:v>
                </c:pt>
                <c:pt idx="6">
                  <c:v>2.8901734104046201E-2</c:v>
                </c:pt>
                <c:pt idx="7">
                  <c:v>1.5923566878980899E-2</c:v>
                </c:pt>
                <c:pt idx="8">
                  <c:v>2.1671826625387001E-2</c:v>
                </c:pt>
                <c:pt idx="9">
                  <c:v>3.1948881789137401E-3</c:v>
                </c:pt>
                <c:pt idx="10">
                  <c:v>8.9820359281437105E-3</c:v>
                </c:pt>
                <c:pt idx="11">
                  <c:v>6.5146579804560298E-3</c:v>
                </c:pt>
                <c:pt idx="12">
                  <c:v>1.18694362017804E-2</c:v>
                </c:pt>
                <c:pt idx="13">
                  <c:v>3.10734463276836E-2</c:v>
                </c:pt>
                <c:pt idx="14">
                  <c:v>1.8575851393188899E-2</c:v>
                </c:pt>
                <c:pt idx="15">
                  <c:v>1.94174757281553E-2</c:v>
                </c:pt>
                <c:pt idx="16">
                  <c:v>9.93377483443709E-3</c:v>
                </c:pt>
                <c:pt idx="17">
                  <c:v>3.0120481927710802E-3</c:v>
                </c:pt>
                <c:pt idx="18">
                  <c:v>9.1463414634146301E-3</c:v>
                </c:pt>
                <c:pt idx="19">
                  <c:v>9.1743119266055103E-3</c:v>
                </c:pt>
                <c:pt idx="20">
                  <c:v>6.2305295950155796E-3</c:v>
                </c:pt>
                <c:pt idx="21">
                  <c:v>8.6455331412103806E-3</c:v>
                </c:pt>
                <c:pt idx="22">
                  <c:v>8.9285714285714298E-3</c:v>
                </c:pt>
                <c:pt idx="23" formatCode="0">
                  <c:v>0</c:v>
                </c:pt>
                <c:pt idx="24">
                  <c:v>6.00600600600601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EA-4335-9AF2-0D1F764B4407}"/>
            </c:ext>
          </c:extLst>
        </c:ser>
        <c:ser>
          <c:idx val="1"/>
          <c:order val="1"/>
          <c:tx>
            <c:strRef>
              <c:f>'Figure S2'!$F$4</c:f>
              <c:strCache>
                <c:ptCount val="1"/>
                <c:pt idx="0">
                  <c:v>MMG3-75_skul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S2'!$F$5:$F$29</c:f>
              <c:numCache>
                <c:formatCode>0.00000</c:formatCode>
                <c:ptCount val="25"/>
                <c:pt idx="0">
                  <c:v>0.13372093023255799</c:v>
                </c:pt>
                <c:pt idx="1">
                  <c:v>6.6666666666666693E-2</c:v>
                </c:pt>
                <c:pt idx="2">
                  <c:v>3.7974683544303799E-2</c:v>
                </c:pt>
                <c:pt idx="3">
                  <c:v>5.8419243986254303E-2</c:v>
                </c:pt>
                <c:pt idx="4">
                  <c:v>2.1604938271604899E-2</c:v>
                </c:pt>
                <c:pt idx="5">
                  <c:v>4.48717948717949E-2</c:v>
                </c:pt>
                <c:pt idx="6">
                  <c:v>3.5830618892508097E-2</c:v>
                </c:pt>
                <c:pt idx="7">
                  <c:v>2.3489932885905999E-2</c:v>
                </c:pt>
                <c:pt idx="8">
                  <c:v>1.45772594752187E-2</c:v>
                </c:pt>
                <c:pt idx="9">
                  <c:v>1.8292682926829298E-2</c:v>
                </c:pt>
                <c:pt idx="10">
                  <c:v>1.7595307917888599E-2</c:v>
                </c:pt>
                <c:pt idx="11">
                  <c:v>1.2461059190031199E-2</c:v>
                </c:pt>
                <c:pt idx="12">
                  <c:v>1.20481927710843E-2</c:v>
                </c:pt>
                <c:pt idx="13">
                  <c:v>6.17283950617284E-3</c:v>
                </c:pt>
                <c:pt idx="14">
                  <c:v>3.09597523219814E-3</c:v>
                </c:pt>
                <c:pt idx="15">
                  <c:v>1.2944983818770199E-2</c:v>
                </c:pt>
                <c:pt idx="16">
                  <c:v>5.4644808743169399E-3</c:v>
                </c:pt>
                <c:pt idx="17">
                  <c:v>6.0975609756097598E-3</c:v>
                </c:pt>
                <c:pt idx="18">
                  <c:v>1.4619883040935699E-2</c:v>
                </c:pt>
                <c:pt idx="19">
                  <c:v>5.74712643678161E-3</c:v>
                </c:pt>
                <c:pt idx="20">
                  <c:v>2.8328611898016999E-3</c:v>
                </c:pt>
                <c:pt idx="21">
                  <c:v>2.92397660818713E-3</c:v>
                </c:pt>
                <c:pt idx="22" formatCode="0">
                  <c:v>0</c:v>
                </c:pt>
                <c:pt idx="23">
                  <c:v>5.6980056980057E-3</c:v>
                </c:pt>
                <c:pt idx="24">
                  <c:v>6.06060606060605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EA-4335-9AF2-0D1F764B4407}"/>
            </c:ext>
          </c:extLst>
        </c:ser>
        <c:ser>
          <c:idx val="2"/>
          <c:order val="2"/>
          <c:tx>
            <c:strRef>
              <c:f>'Figure S2'!$G$4</c:f>
              <c:strCache>
                <c:ptCount val="1"/>
                <c:pt idx="0">
                  <c:v>MMG3-75_combined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'Figure S2'!$G$5:$G$29</c:f>
              <c:numCache>
                <c:formatCode>0.00000</c:formatCode>
                <c:ptCount val="25"/>
                <c:pt idx="0">
                  <c:v>0.120058565153734</c:v>
                </c:pt>
                <c:pt idx="1">
                  <c:v>8.5173501577287106E-2</c:v>
                </c:pt>
                <c:pt idx="2">
                  <c:v>5.5555555555555601E-2</c:v>
                </c:pt>
                <c:pt idx="3">
                  <c:v>6.8690095846645399E-2</c:v>
                </c:pt>
                <c:pt idx="4">
                  <c:v>4.1009463722397499E-2</c:v>
                </c:pt>
                <c:pt idx="5">
                  <c:v>3.9735099337748297E-2</c:v>
                </c:pt>
                <c:pt idx="6">
                  <c:v>3.2208588957055202E-2</c:v>
                </c:pt>
                <c:pt idx="7">
                  <c:v>1.9607843137254902E-2</c:v>
                </c:pt>
                <c:pt idx="8">
                  <c:v>1.8018018018018001E-2</c:v>
                </c:pt>
                <c:pt idx="9">
                  <c:v>1.09546165884194E-2</c:v>
                </c:pt>
                <c:pt idx="10">
                  <c:v>1.3353115727003E-2</c:v>
                </c:pt>
                <c:pt idx="11">
                  <c:v>9.5693779904306199E-3</c:v>
                </c:pt>
                <c:pt idx="12">
                  <c:v>1.19760479041916E-2</c:v>
                </c:pt>
                <c:pt idx="13">
                  <c:v>1.92023633677991E-2</c:v>
                </c:pt>
                <c:pt idx="14">
                  <c:v>1.08359133126935E-2</c:v>
                </c:pt>
                <c:pt idx="15">
                  <c:v>1.6181229773462799E-2</c:v>
                </c:pt>
                <c:pt idx="16">
                  <c:v>7.4962518740629702E-3</c:v>
                </c:pt>
                <c:pt idx="17">
                  <c:v>4.5454545454545496E-3</c:v>
                </c:pt>
                <c:pt idx="18">
                  <c:v>1.1958146487294499E-2</c:v>
                </c:pt>
                <c:pt idx="19">
                  <c:v>7.4183976261127599E-3</c:v>
                </c:pt>
                <c:pt idx="20">
                  <c:v>4.4576523031203599E-3</c:v>
                </c:pt>
                <c:pt idx="21">
                  <c:v>5.8055152394775001E-3</c:v>
                </c:pt>
                <c:pt idx="22">
                  <c:v>4.5248868778280504E-3</c:v>
                </c:pt>
                <c:pt idx="23">
                  <c:v>2.9985007496251899E-3</c:v>
                </c:pt>
                <c:pt idx="24">
                  <c:v>6.03318250377074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EA-4335-9AF2-0D1F764B4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87167695"/>
        <c:axId val="1487168175"/>
      </c:lineChart>
      <c:catAx>
        <c:axId val="1487167695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487168175"/>
        <c:crosses val="autoZero"/>
        <c:auto val="1"/>
        <c:lblAlgn val="ctr"/>
        <c:lblOffset val="100"/>
        <c:noMultiLvlLbl val="0"/>
      </c:catAx>
      <c:valAx>
        <c:axId val="1487168175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G to A substitution frequenc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4775774387424871"/>
              <c:y val="0.22160277624159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487167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5740</xdr:colOff>
      <xdr:row>1</xdr:row>
      <xdr:rowOff>171450</xdr:rowOff>
    </xdr:from>
    <xdr:to>
      <xdr:col>16</xdr:col>
      <xdr:colOff>213360</xdr:colOff>
      <xdr:row>2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A0733E-1123-6E4C-133F-9C301F5DBE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9560</xdr:colOff>
      <xdr:row>1</xdr:row>
      <xdr:rowOff>175260</xdr:rowOff>
    </xdr:from>
    <xdr:to>
      <xdr:col>25</xdr:col>
      <xdr:colOff>297180</xdr:colOff>
      <xdr:row>20</xdr:row>
      <xdr:rowOff>1181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A0D6BD-4496-4026-8082-07D5E2095E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/>
  </sheetViews>
  <sheetFormatPr defaultRowHeight="13.8"/>
  <cols>
    <col min="1" max="1" width="11.796875" customWidth="1"/>
    <col min="2" max="2" width="14.19921875" bestFit="1" customWidth="1"/>
    <col min="3" max="3" width="13.69921875" bestFit="1" customWidth="1"/>
    <col min="4" max="4" width="18.296875" bestFit="1" customWidth="1"/>
    <col min="5" max="5" width="14.19921875" bestFit="1" customWidth="1"/>
    <col min="6" max="6" width="13.69921875" bestFit="1" customWidth="1"/>
    <col min="7" max="7" width="18.296875" bestFit="1" customWidth="1"/>
  </cols>
  <sheetData>
    <row r="1" spans="1:7">
      <c r="A1" s="3" t="s">
        <v>6</v>
      </c>
    </row>
    <row r="3" spans="1:7">
      <c r="A3" s="1"/>
      <c r="B3" s="4" t="s">
        <v>3</v>
      </c>
      <c r="C3" s="4" t="s">
        <v>3</v>
      </c>
      <c r="D3" s="4" t="s">
        <v>3</v>
      </c>
      <c r="E3" s="4" t="s">
        <v>4</v>
      </c>
      <c r="F3" s="4" t="s">
        <v>4</v>
      </c>
      <c r="G3" s="4" t="s">
        <v>4</v>
      </c>
    </row>
    <row r="4" spans="1:7">
      <c r="A4" s="4" t="s">
        <v>5</v>
      </c>
      <c r="B4" s="4" t="s">
        <v>0</v>
      </c>
      <c r="C4" s="4" t="s">
        <v>1</v>
      </c>
      <c r="D4" s="2" t="s">
        <v>2</v>
      </c>
      <c r="E4" s="4" t="s">
        <v>0</v>
      </c>
      <c r="F4" s="4" t="s">
        <v>1</v>
      </c>
      <c r="G4" s="2" t="s">
        <v>2</v>
      </c>
    </row>
    <row r="5" spans="1:7">
      <c r="A5" s="5">
        <v>1</v>
      </c>
      <c r="B5" s="6">
        <v>9.3366093366093403E-2</v>
      </c>
      <c r="C5" s="6">
        <v>8.1841432225063904E-2</v>
      </c>
      <c r="D5" s="6">
        <v>8.8050314465408799E-2</v>
      </c>
      <c r="E5" s="6">
        <v>0.105882352941176</v>
      </c>
      <c r="F5" s="6">
        <v>0.13372093023255799</v>
      </c>
      <c r="G5" s="6">
        <v>0.120058565153734</v>
      </c>
    </row>
    <row r="6" spans="1:7">
      <c r="A6" s="5">
        <v>2</v>
      </c>
      <c r="B6" s="6">
        <v>9.5808383233532898E-2</v>
      </c>
      <c r="C6" s="6">
        <v>7.8767123287671201E-2</v>
      </c>
      <c r="D6" s="6">
        <v>8.7859424920127799E-2</v>
      </c>
      <c r="E6" s="6">
        <v>0.10344827586206901</v>
      </c>
      <c r="F6" s="6">
        <v>6.6666666666666693E-2</v>
      </c>
      <c r="G6" s="6">
        <v>8.5173501577287106E-2</v>
      </c>
    </row>
    <row r="7" spans="1:7">
      <c r="A7" s="5">
        <v>3</v>
      </c>
      <c r="B7" s="6">
        <v>6.1046511627907002E-2</v>
      </c>
      <c r="C7" s="6">
        <v>5.0847457627118599E-2</v>
      </c>
      <c r="D7" s="6">
        <v>5.6034482758620698E-2</v>
      </c>
      <c r="E7" s="6">
        <v>7.1856287425149698E-2</v>
      </c>
      <c r="F7" s="6">
        <v>3.7974683544303799E-2</v>
      </c>
      <c r="G7" s="6">
        <v>5.5555555555555601E-2</v>
      </c>
    </row>
    <row r="8" spans="1:7">
      <c r="A8" s="5">
        <v>4</v>
      </c>
      <c r="B8" s="6">
        <v>5.9701492537313397E-2</v>
      </c>
      <c r="C8" s="6">
        <v>5.4662379421221902E-2</v>
      </c>
      <c r="D8" s="6">
        <v>5.7275541795665602E-2</v>
      </c>
      <c r="E8" s="6">
        <v>7.7611940298507501E-2</v>
      </c>
      <c r="F8" s="6">
        <v>5.8419243986254303E-2</v>
      </c>
      <c r="G8" s="6">
        <v>6.8690095846645399E-2</v>
      </c>
    </row>
    <row r="9" spans="1:7">
      <c r="A9" s="5">
        <v>5</v>
      </c>
      <c r="B9" s="6">
        <v>3.0487804878048801E-2</v>
      </c>
      <c r="C9" s="6">
        <v>2.1276595744680899E-2</v>
      </c>
      <c r="D9" s="6">
        <v>2.5954198473282401E-2</v>
      </c>
      <c r="E9" s="6">
        <v>6.1093247588424403E-2</v>
      </c>
      <c r="F9" s="6">
        <v>2.1604938271604899E-2</v>
      </c>
      <c r="G9" s="6">
        <v>4.1009463722397499E-2</v>
      </c>
    </row>
    <row r="10" spans="1:7">
      <c r="A10" s="5">
        <v>6</v>
      </c>
      <c r="B10" s="6">
        <v>3.5031847133758003E-2</v>
      </c>
      <c r="C10" s="6">
        <v>2.9940119760479E-2</v>
      </c>
      <c r="D10" s="6">
        <v>3.2407407407407399E-2</v>
      </c>
      <c r="E10" s="6">
        <v>3.4129692832764499E-2</v>
      </c>
      <c r="F10" s="6">
        <v>4.48717948717949E-2</v>
      </c>
      <c r="G10" s="6">
        <v>3.9735099337748297E-2</v>
      </c>
    </row>
    <row r="11" spans="1:7">
      <c r="A11" s="5">
        <v>7</v>
      </c>
      <c r="B11" s="6">
        <v>2.8938906752411599E-2</v>
      </c>
      <c r="C11" s="6">
        <v>3.6036036036036001E-2</v>
      </c>
      <c r="D11" s="6">
        <v>3.27102803738318E-2</v>
      </c>
      <c r="E11" s="6">
        <v>2.8901734104046201E-2</v>
      </c>
      <c r="F11" s="6">
        <v>3.5830618892508097E-2</v>
      </c>
      <c r="G11" s="6">
        <v>3.2208588957055202E-2</v>
      </c>
    </row>
    <row r="12" spans="1:7">
      <c r="A12" s="5">
        <v>8</v>
      </c>
      <c r="B12" s="6">
        <v>3.65853658536585E-2</v>
      </c>
      <c r="C12" s="6">
        <v>2.8753993610223599E-2</v>
      </c>
      <c r="D12" s="6">
        <v>3.2812500000000001E-2</v>
      </c>
      <c r="E12" s="6">
        <v>1.5923566878980899E-2</v>
      </c>
      <c r="F12" s="6">
        <v>2.3489932885905999E-2</v>
      </c>
      <c r="G12" s="6">
        <v>1.9607843137254902E-2</v>
      </c>
    </row>
    <row r="13" spans="1:7">
      <c r="A13" s="5">
        <v>9</v>
      </c>
      <c r="B13" s="6">
        <v>3.47003154574132E-2</v>
      </c>
      <c r="C13" s="6">
        <v>1.11731843575419E-2</v>
      </c>
      <c r="D13" s="6">
        <v>2.2288261515601801E-2</v>
      </c>
      <c r="E13" s="6">
        <v>2.1671826625387001E-2</v>
      </c>
      <c r="F13" s="6">
        <v>1.45772594752187E-2</v>
      </c>
      <c r="G13" s="6">
        <v>1.8018018018018001E-2</v>
      </c>
    </row>
    <row r="14" spans="1:7">
      <c r="A14" s="5">
        <v>10</v>
      </c>
      <c r="B14" s="6">
        <v>1.86915887850467E-2</v>
      </c>
      <c r="C14" s="6">
        <v>1.4792899408284E-2</v>
      </c>
      <c r="D14" s="6">
        <v>1.66919575113809E-2</v>
      </c>
      <c r="E14" s="6">
        <v>3.1948881789137401E-3</v>
      </c>
      <c r="F14" s="6">
        <v>1.8292682926829298E-2</v>
      </c>
      <c r="G14" s="6">
        <v>1.09546165884194E-2</v>
      </c>
    </row>
    <row r="15" spans="1:7">
      <c r="A15" s="5">
        <v>11</v>
      </c>
      <c r="B15" s="6">
        <v>2.3880597014925401E-2</v>
      </c>
      <c r="C15" s="6">
        <v>1.8469656992084402E-2</v>
      </c>
      <c r="D15" s="6">
        <v>2.1067415730337099E-2</v>
      </c>
      <c r="E15" s="6">
        <v>8.9820359281437105E-3</v>
      </c>
      <c r="F15" s="6">
        <v>1.7595307917888599E-2</v>
      </c>
      <c r="G15" s="6">
        <v>1.3353115727003E-2</v>
      </c>
    </row>
    <row r="16" spans="1:7">
      <c r="A16" s="5">
        <v>12</v>
      </c>
      <c r="B16" s="6">
        <v>2.1739130434782601E-2</v>
      </c>
      <c r="C16" s="7">
        <v>0</v>
      </c>
      <c r="D16" s="6">
        <v>1.03397341211226E-2</v>
      </c>
      <c r="E16" s="6">
        <v>6.5146579804560298E-3</v>
      </c>
      <c r="F16" s="6">
        <v>1.2461059190031199E-2</v>
      </c>
      <c r="G16" s="6">
        <v>9.5693779904306199E-3</v>
      </c>
    </row>
    <row r="17" spans="1:7">
      <c r="A17" s="5">
        <v>13</v>
      </c>
      <c r="B17" s="6">
        <v>1.6304347826087001E-2</v>
      </c>
      <c r="C17" s="6">
        <v>1.4204545454545499E-2</v>
      </c>
      <c r="D17" s="6">
        <v>1.53203342618384E-2</v>
      </c>
      <c r="E17" s="6">
        <v>1.18694362017804E-2</v>
      </c>
      <c r="F17" s="6">
        <v>1.20481927710843E-2</v>
      </c>
      <c r="G17" s="6">
        <v>1.19760479041916E-2</v>
      </c>
    </row>
    <row r="18" spans="1:7">
      <c r="A18" s="5">
        <v>14</v>
      </c>
      <c r="B18" s="6">
        <v>1.1527377521613799E-2</v>
      </c>
      <c r="C18" s="6">
        <v>3.0120481927710802E-3</v>
      </c>
      <c r="D18" s="6">
        <v>7.3637702503681901E-3</v>
      </c>
      <c r="E18" s="6">
        <v>3.10734463276836E-2</v>
      </c>
      <c r="F18" s="6">
        <v>6.17283950617284E-3</v>
      </c>
      <c r="G18" s="6">
        <v>1.92023633677991E-2</v>
      </c>
    </row>
    <row r="19" spans="1:7">
      <c r="A19" s="5">
        <v>15</v>
      </c>
      <c r="B19" s="6">
        <v>5.5401662049861496E-3</v>
      </c>
      <c r="C19" s="7">
        <v>0</v>
      </c>
      <c r="D19" s="6">
        <v>2.7932960893854702E-3</v>
      </c>
      <c r="E19" s="6">
        <v>1.8575851393188899E-2</v>
      </c>
      <c r="F19" s="6">
        <v>3.09597523219814E-3</v>
      </c>
      <c r="G19" s="6">
        <v>1.08359133126935E-2</v>
      </c>
    </row>
    <row r="20" spans="1:7">
      <c r="A20" s="5">
        <v>16</v>
      </c>
      <c r="B20" s="6">
        <v>2.5078369905956101E-2</v>
      </c>
      <c r="C20" s="6">
        <v>3.1645569620253199E-3</v>
      </c>
      <c r="D20" s="6">
        <v>1.41732283464567E-2</v>
      </c>
      <c r="E20" s="6">
        <v>1.94174757281553E-2</v>
      </c>
      <c r="F20" s="6">
        <v>1.2944983818770199E-2</v>
      </c>
      <c r="G20" s="6">
        <v>1.6181229773462799E-2</v>
      </c>
    </row>
    <row r="21" spans="1:7">
      <c r="A21" s="5">
        <v>17</v>
      </c>
      <c r="B21" s="6">
        <v>9.1463414634146301E-3</v>
      </c>
      <c r="C21" s="6">
        <v>5.3050397877984099E-3</v>
      </c>
      <c r="D21" s="6">
        <v>7.1123755334281703E-3</v>
      </c>
      <c r="E21" s="6">
        <v>9.93377483443709E-3</v>
      </c>
      <c r="F21" s="6">
        <v>5.4644808743169399E-3</v>
      </c>
      <c r="G21" s="6">
        <v>7.4962518740629702E-3</v>
      </c>
    </row>
    <row r="22" spans="1:7">
      <c r="A22" s="5">
        <v>18</v>
      </c>
      <c r="B22" s="6">
        <v>1.2232415902140701E-2</v>
      </c>
      <c r="C22" s="6">
        <v>6.0240963855421699E-3</v>
      </c>
      <c r="D22" s="6">
        <v>9.1047040971168405E-3</v>
      </c>
      <c r="E22" s="6">
        <v>3.0120481927710802E-3</v>
      </c>
      <c r="F22" s="6">
        <v>6.0975609756097598E-3</v>
      </c>
      <c r="G22" s="6">
        <v>4.5454545454545496E-3</v>
      </c>
    </row>
    <row r="23" spans="1:7">
      <c r="A23" s="5">
        <v>19</v>
      </c>
      <c r="B23" s="6">
        <v>1.1111111111111099E-2</v>
      </c>
      <c r="C23" s="7">
        <v>0</v>
      </c>
      <c r="D23" s="6">
        <v>5.6338028169014096E-3</v>
      </c>
      <c r="E23" s="6">
        <v>9.1463414634146301E-3</v>
      </c>
      <c r="F23" s="6">
        <v>1.4619883040935699E-2</v>
      </c>
      <c r="G23" s="6">
        <v>1.1958146487294499E-2</v>
      </c>
    </row>
    <row r="24" spans="1:7">
      <c r="A24" s="5">
        <v>20</v>
      </c>
      <c r="B24" s="6">
        <v>2.14723926380368E-2</v>
      </c>
      <c r="C24" s="6">
        <v>5.83090379008746E-3</v>
      </c>
      <c r="D24" s="6">
        <v>1.34529147982063E-2</v>
      </c>
      <c r="E24" s="6">
        <v>9.1743119266055103E-3</v>
      </c>
      <c r="F24" s="6">
        <v>5.74712643678161E-3</v>
      </c>
      <c r="G24" s="6">
        <v>7.4183976261127599E-3</v>
      </c>
    </row>
    <row r="25" spans="1:7">
      <c r="A25" s="5">
        <v>21</v>
      </c>
      <c r="B25" s="6">
        <v>6.13496932515337E-3</v>
      </c>
      <c r="C25" s="6">
        <v>8.4033613445378096E-3</v>
      </c>
      <c r="D25" s="6">
        <v>7.3421439060205604E-3</v>
      </c>
      <c r="E25" s="6">
        <v>6.2305295950155796E-3</v>
      </c>
      <c r="F25" s="6">
        <v>2.8328611898016999E-3</v>
      </c>
      <c r="G25" s="6">
        <v>4.4576523031203599E-3</v>
      </c>
    </row>
    <row r="26" spans="1:7">
      <c r="A26" s="5">
        <v>22</v>
      </c>
      <c r="B26" s="6">
        <v>3.1746031746031698E-3</v>
      </c>
      <c r="C26" s="6">
        <v>5.78034682080925E-3</v>
      </c>
      <c r="D26" s="6">
        <v>4.5454545454545496E-3</v>
      </c>
      <c r="E26" s="6">
        <v>8.6455331412103806E-3</v>
      </c>
      <c r="F26" s="6">
        <v>2.92397660818713E-3</v>
      </c>
      <c r="G26" s="6">
        <v>5.8055152394775001E-3</v>
      </c>
    </row>
    <row r="27" spans="1:7">
      <c r="A27" s="5">
        <v>23</v>
      </c>
      <c r="B27" s="6">
        <v>5.6818181818181802E-3</v>
      </c>
      <c r="C27" s="6">
        <v>2.6109660574412498E-3</v>
      </c>
      <c r="D27" s="6">
        <v>4.0927694406548403E-3</v>
      </c>
      <c r="E27" s="6">
        <v>8.9285714285714298E-3</v>
      </c>
      <c r="F27" s="7">
        <v>0</v>
      </c>
      <c r="G27" s="6">
        <v>4.5248868778280504E-3</v>
      </c>
    </row>
    <row r="28" spans="1:7">
      <c r="A28" s="5">
        <v>24</v>
      </c>
      <c r="B28" s="6">
        <v>6.3694267515923596E-3</v>
      </c>
      <c r="C28" s="7">
        <v>0</v>
      </c>
      <c r="D28" s="6">
        <v>3.0534351145038198E-3</v>
      </c>
      <c r="E28" s="7">
        <v>0</v>
      </c>
      <c r="F28" s="6">
        <v>5.6980056980057E-3</v>
      </c>
      <c r="G28" s="6">
        <v>2.9985007496251899E-3</v>
      </c>
    </row>
    <row r="29" spans="1:7">
      <c r="A29" s="5">
        <v>25</v>
      </c>
      <c r="B29" s="6">
        <v>1.1428571428571401E-2</v>
      </c>
      <c r="C29" s="6">
        <v>3.05810397553517E-3</v>
      </c>
      <c r="D29" s="6">
        <v>7.4074074074074103E-3</v>
      </c>
      <c r="E29" s="6">
        <v>6.0060060060060103E-3</v>
      </c>
      <c r="F29" s="6">
        <v>6.0606060606060597E-3</v>
      </c>
      <c r="G29" s="6">
        <v>6.0331825037707402E-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8A823F6F8211F4AB57E8E81E3CEAE95" ma:contentTypeVersion="21" ma:contentTypeDescription="Create a new document." ma:contentTypeScope="" ma:versionID="da982e20d71fafeb4f1ce98d9a071cbf">
  <xsd:schema xmlns:xsd="http://www.w3.org/2001/XMLSchema" xmlns:xs="http://www.w3.org/2001/XMLSchema" xmlns:p="http://schemas.microsoft.com/office/2006/metadata/properties" xmlns:ns2="622ad7aa-bb80-4cb0-a219-be23f9b1e44a" xmlns:ns3="716e1dbf-011d-421e-852c-e390ff45229b" targetNamespace="http://schemas.microsoft.com/office/2006/metadata/properties" ma:root="true" ma:fieldsID="686a4b9f827fe9d90b63d77ce051e849" ns2:_="" ns3:_="">
    <xsd:import namespace="622ad7aa-bb80-4cb0-a219-be23f9b1e44a"/>
    <xsd:import namespace="716e1dbf-011d-421e-852c-e390ff4522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2ad7aa-bb80-4cb0-a219-be23f9b1e4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edd1c77-ecac-4adc-8928-a4b79cad4f0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6e1dbf-011d-421e-852c-e390ff45229b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e0d96ec3-d892-4400-9af3-94febb0fd57e}" ma:internalName="TaxCatchAll" ma:showField="CatchAllData" ma:web="716e1dbf-011d-421e-852c-e390ff45229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16e1dbf-011d-421e-852c-e390ff45229b" xsi:nil="true"/>
    <lcf76f155ced4ddcb4097134ff3c332f xmlns="622ad7aa-bb80-4cb0-a219-be23f9b1e44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6091B57-391B-4751-8A50-BB260798F62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F8EFE91-5655-4683-A49E-52441353A1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2ad7aa-bb80-4cb0-a219-be23f9b1e44a"/>
    <ds:schemaRef ds:uri="716e1dbf-011d-421e-852c-e390ff4522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93DAA00-1213-4E4B-AB38-9F085F50B549}">
  <ds:schemaRefs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www.w3.org/XML/1998/namespace"/>
    <ds:schemaRef ds:uri="622ad7aa-bb80-4cb0-a219-be23f9b1e44a"/>
    <ds:schemaRef ds:uri="http://schemas.microsoft.com/office/infopath/2007/PartnerControls"/>
    <ds:schemaRef ds:uri="716e1dbf-011d-421e-852c-e390ff45229b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ur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a Mussauer</dc:creator>
  <cp:keywords/>
  <dc:description/>
  <cp:lastModifiedBy>Windows-felhasználó</cp:lastModifiedBy>
  <cp:revision/>
  <dcterms:created xsi:type="dcterms:W3CDTF">2025-05-29T14:50:25Z</dcterms:created>
  <dcterms:modified xsi:type="dcterms:W3CDTF">2025-07-10T18:49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A823F6F8211F4AB57E8E81E3CEAE95</vt:lpwstr>
  </property>
  <property fmtid="{D5CDD505-2E9C-101B-9397-08002B2CF9AE}" pid="3" name="MediaServiceImageTags">
    <vt:lpwstr/>
  </property>
</Properties>
</file>